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目录\桌面\food &amp; function 投稿\raw data\"/>
    </mc:Choice>
  </mc:AlternateContent>
  <xr:revisionPtr revIDLastSave="0" documentId="13_ncr:1_{F4E42A4E-7A65-4CE7-BCE3-B3AA1F353037}" xr6:coauthVersionLast="47" xr6:coauthVersionMax="47" xr10:uidLastSave="{00000000-0000-0000-0000-000000000000}"/>
  <bookViews>
    <workbookView xWindow="-120" yWindow="-120" windowWidth="20730" windowHeight="11160" xr2:uid="{15C7A588-7D3F-4323-89F9-E4BCC8C039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2" i="1" l="1"/>
  <c r="F42" i="1"/>
  <c r="E42" i="1"/>
  <c r="D42" i="1"/>
  <c r="C42" i="1"/>
  <c r="B42" i="1"/>
  <c r="G41" i="1"/>
  <c r="F41" i="1"/>
  <c r="E41" i="1"/>
  <c r="D41" i="1"/>
  <c r="C41" i="1"/>
  <c r="B41" i="1"/>
  <c r="G33" i="1"/>
  <c r="G32" i="1"/>
  <c r="F33" i="1"/>
  <c r="E33" i="1"/>
  <c r="D33" i="1"/>
  <c r="C33" i="1"/>
  <c r="B33" i="1"/>
  <c r="F32" i="1"/>
  <c r="E32" i="1"/>
  <c r="D32" i="1"/>
  <c r="C32" i="1"/>
  <c r="B32" i="1"/>
  <c r="C24" i="1"/>
  <c r="D24" i="1"/>
  <c r="E24" i="1"/>
  <c r="F24" i="1"/>
  <c r="B24" i="1"/>
  <c r="C23" i="1"/>
  <c r="D23" i="1"/>
  <c r="E23" i="1"/>
  <c r="F23" i="1"/>
  <c r="B23" i="1"/>
</calcChain>
</file>

<file path=xl/sharedStrings.xml><?xml version="1.0" encoding="utf-8"?>
<sst xmlns="http://schemas.openxmlformats.org/spreadsheetml/2006/main" count="30" uniqueCount="13">
  <si>
    <t>A</t>
    <phoneticPr fontId="1" type="noConversion"/>
  </si>
  <si>
    <t>No.</t>
    <phoneticPr fontId="3" type="noConversion"/>
  </si>
  <si>
    <t>Average</t>
    <phoneticPr fontId="3" type="noConversion"/>
  </si>
  <si>
    <t>SD</t>
    <phoneticPr fontId="3" type="noConversion"/>
  </si>
  <si>
    <t xml:space="preserve">control </t>
    <phoneticPr fontId="1" type="noConversion"/>
  </si>
  <si>
    <t xml:space="preserve">25 μg/mL CPE </t>
    <phoneticPr fontId="1" type="noConversion"/>
  </si>
  <si>
    <t xml:space="preserve">50 μg/mL CPE </t>
    <phoneticPr fontId="1" type="noConversion"/>
  </si>
  <si>
    <t xml:space="preserve">100 μg/mL CPE </t>
    <phoneticPr fontId="1" type="noConversion"/>
  </si>
  <si>
    <t xml:space="preserve">200 μg/mL CPE </t>
    <phoneticPr fontId="1" type="noConversion"/>
  </si>
  <si>
    <t>B</t>
    <phoneticPr fontId="1" type="noConversion"/>
  </si>
  <si>
    <t>50 μM Trolox</t>
    <phoneticPr fontId="1" type="noConversion"/>
  </si>
  <si>
    <t>C</t>
    <phoneticPr fontId="1" type="noConversion"/>
  </si>
  <si>
    <t>Raw data for figure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Times New Roman"/>
      <family val="2"/>
      <charset val="134"/>
    </font>
    <font>
      <sz val="10"/>
      <color theme="1"/>
      <name val="Arial"/>
      <family val="2"/>
    </font>
    <font>
      <sz val="10"/>
      <color theme="1"/>
      <name val="Times New Roman"/>
      <family val="1"/>
    </font>
    <font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5</xdr:row>
      <xdr:rowOff>85725</xdr:rowOff>
    </xdr:from>
    <xdr:to>
      <xdr:col>6</xdr:col>
      <xdr:colOff>666749</xdr:colOff>
      <xdr:row>15</xdr:row>
      <xdr:rowOff>3111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3DE79994-DB22-DEB6-A8C0-0B9B66A5E82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" y="1028700"/>
          <a:ext cx="5448299" cy="15646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5B4DC-2647-4A78-B4C9-30CA74646A4C}">
  <dimension ref="A2:G42"/>
  <sheetViews>
    <sheetView tabSelected="1" workbookViewId="0">
      <selection activeCell="A2" sqref="A2:G2"/>
    </sheetView>
  </sheetViews>
  <sheetFormatPr defaultRowHeight="12.75" x14ac:dyDescent="0.25"/>
  <cols>
    <col min="1" max="1" width="8.28515625" style="4" bestFit="1" customWidth="1"/>
    <col min="2" max="2" width="11.28515625" style="4" bestFit="1" customWidth="1"/>
    <col min="3" max="4" width="13" style="4" bestFit="1" customWidth="1"/>
    <col min="5" max="7" width="14" style="4" bestFit="1" customWidth="1"/>
    <col min="8" max="8" width="15.5703125" style="4" customWidth="1"/>
    <col min="9" max="16384" width="9.140625" style="4"/>
  </cols>
  <sheetData>
    <row r="2" spans="1:7" ht="23.25" x14ac:dyDescent="0.25">
      <c r="A2" s="7" t="s">
        <v>12</v>
      </c>
      <c r="B2" s="7"/>
      <c r="C2" s="7"/>
      <c r="D2" s="7"/>
      <c r="E2" s="7"/>
      <c r="F2" s="7"/>
      <c r="G2" s="7"/>
    </row>
    <row r="18" spans="1:7" x14ac:dyDescent="0.25">
      <c r="A18" s="2" t="s">
        <v>0</v>
      </c>
      <c r="B18" s="3"/>
      <c r="C18" s="3"/>
      <c r="D18" s="3"/>
      <c r="E18" s="3"/>
      <c r="F18" s="3"/>
    </row>
    <row r="19" spans="1:7" x14ac:dyDescent="0.2">
      <c r="A19" s="5" t="s">
        <v>1</v>
      </c>
      <c r="B19" s="3" t="s">
        <v>4</v>
      </c>
      <c r="C19" s="6" t="s">
        <v>5</v>
      </c>
      <c r="D19" s="6" t="s">
        <v>6</v>
      </c>
      <c r="E19" s="6" t="s">
        <v>7</v>
      </c>
      <c r="F19" s="6" t="s">
        <v>8</v>
      </c>
    </row>
    <row r="20" spans="1:7" x14ac:dyDescent="0.2">
      <c r="A20" s="5">
        <v>1</v>
      </c>
      <c r="B20" s="1">
        <v>0.23636399999999999</v>
      </c>
      <c r="C20" s="1">
        <v>16.41818</v>
      </c>
      <c r="D20" s="1">
        <v>29.630299999999998</v>
      </c>
      <c r="E20" s="1">
        <v>46.963639999999998</v>
      </c>
      <c r="F20" s="1">
        <v>54.175759999999997</v>
      </c>
    </row>
    <row r="21" spans="1:7" x14ac:dyDescent="0.2">
      <c r="A21" s="5">
        <v>2</v>
      </c>
      <c r="B21" s="1">
        <v>0.357576</v>
      </c>
      <c r="C21" s="1">
        <v>16.963640000000002</v>
      </c>
      <c r="D21" s="1">
        <v>30.78182</v>
      </c>
      <c r="E21" s="1">
        <v>47.872729999999997</v>
      </c>
      <c r="F21" s="1">
        <v>54.963639999999998</v>
      </c>
    </row>
    <row r="22" spans="1:7" x14ac:dyDescent="0.2">
      <c r="A22" s="5">
        <v>3</v>
      </c>
      <c r="B22" s="1">
        <v>0.29697000000000001</v>
      </c>
      <c r="C22" s="1">
        <v>16.236360000000001</v>
      </c>
      <c r="D22" s="1">
        <v>30.78182</v>
      </c>
      <c r="E22" s="1">
        <v>47.993940000000002</v>
      </c>
      <c r="F22" s="1">
        <v>54.11515</v>
      </c>
    </row>
    <row r="23" spans="1:7" x14ac:dyDescent="0.2">
      <c r="A23" s="5" t="s">
        <v>2</v>
      </c>
      <c r="B23" s="3">
        <f>AVERAGE(B20:B22)</f>
        <v>0.29697000000000001</v>
      </c>
      <c r="C23" s="3">
        <f t="shared" ref="C23:F23" si="0">AVERAGE(C20:C22)</f>
        <v>16.539393333333336</v>
      </c>
      <c r="D23" s="3">
        <f t="shared" si="0"/>
        <v>30.39798</v>
      </c>
      <c r="E23" s="3">
        <f t="shared" si="0"/>
        <v>47.610103333333335</v>
      </c>
      <c r="F23" s="3">
        <f t="shared" si="0"/>
        <v>54.418183333333332</v>
      </c>
    </row>
    <row r="24" spans="1:7" x14ac:dyDescent="0.2">
      <c r="A24" s="5" t="s">
        <v>3</v>
      </c>
      <c r="B24" s="3">
        <f>STDEV(B20:B22)</f>
        <v>6.060599999999991E-2</v>
      </c>
      <c r="C24" s="3">
        <f t="shared" ref="C24:F24" si="1">STDEV(C20:C22)</f>
        <v>0.37848851202293277</v>
      </c>
      <c r="D24" s="3">
        <f t="shared" si="1"/>
        <v>0.66483038197723865</v>
      </c>
      <c r="E24" s="3">
        <f t="shared" si="1"/>
        <v>0.56312440635558914</v>
      </c>
      <c r="F24" s="3">
        <f t="shared" si="1"/>
        <v>0.47335042456232479</v>
      </c>
    </row>
    <row r="27" spans="1:7" x14ac:dyDescent="0.25">
      <c r="A27" s="2" t="s">
        <v>9</v>
      </c>
      <c r="B27" s="3"/>
      <c r="C27" s="3"/>
      <c r="D27" s="3"/>
      <c r="E27" s="3"/>
      <c r="F27" s="3"/>
    </row>
    <row r="28" spans="1:7" x14ac:dyDescent="0.2">
      <c r="A28" s="5" t="s">
        <v>1</v>
      </c>
      <c r="B28" s="3" t="s">
        <v>4</v>
      </c>
      <c r="C28" s="6" t="s">
        <v>10</v>
      </c>
      <c r="D28" s="6" t="s">
        <v>5</v>
      </c>
      <c r="E28" s="6" t="s">
        <v>6</v>
      </c>
      <c r="F28" s="6" t="s">
        <v>7</v>
      </c>
      <c r="G28" s="6" t="s">
        <v>8</v>
      </c>
    </row>
    <row r="29" spans="1:7" x14ac:dyDescent="0.2">
      <c r="A29" s="5">
        <v>1</v>
      </c>
      <c r="B29" s="1">
        <v>4.0205000000000002</v>
      </c>
      <c r="C29" s="1">
        <v>36.575560000000003</v>
      </c>
      <c r="D29" s="1">
        <v>13.64414</v>
      </c>
      <c r="E29" s="1">
        <v>22.36955</v>
      </c>
      <c r="F29" s="1">
        <v>30.068429999999999</v>
      </c>
      <c r="G29" s="1">
        <v>49.572279999999999</v>
      </c>
    </row>
    <row r="30" spans="1:7" x14ac:dyDescent="0.2">
      <c r="A30" s="5">
        <v>2</v>
      </c>
      <c r="B30" s="1">
        <v>-0.34200000000000003</v>
      </c>
      <c r="C30" s="1">
        <v>39.348869999999998</v>
      </c>
      <c r="D30" s="1">
        <v>11.33447</v>
      </c>
      <c r="E30" s="1">
        <v>19.803249999999998</v>
      </c>
      <c r="F30" s="1">
        <v>36.7408</v>
      </c>
      <c r="G30" s="1">
        <v>50.085540000000002</v>
      </c>
    </row>
    <row r="31" spans="1:7" x14ac:dyDescent="0.2">
      <c r="A31" s="5">
        <v>3</v>
      </c>
      <c r="B31" s="1">
        <v>-3.6779999999999999</v>
      </c>
      <c r="C31" s="1">
        <v>43.327970000000001</v>
      </c>
      <c r="D31" s="1">
        <v>14.157400000000001</v>
      </c>
      <c r="E31" s="1">
        <v>20.44482</v>
      </c>
      <c r="F31" s="1">
        <v>34.559449999999998</v>
      </c>
      <c r="G31" s="1">
        <v>47.005989999999997</v>
      </c>
    </row>
    <row r="32" spans="1:7" x14ac:dyDescent="0.2">
      <c r="A32" s="5" t="s">
        <v>2</v>
      </c>
      <c r="B32" s="3">
        <f>AVERAGE(B29:B31)</f>
        <v>1.6666666666672233E-4</v>
      </c>
      <c r="C32" s="3">
        <f t="shared" ref="C32" si="2">AVERAGE(C29:C31)</f>
        <v>39.750799999999998</v>
      </c>
      <c r="D32" s="3">
        <f t="shared" ref="D32" si="3">AVERAGE(D29:D31)</f>
        <v>13.045336666666666</v>
      </c>
      <c r="E32" s="3">
        <f t="shared" ref="E32" si="4">AVERAGE(E29:E31)</f>
        <v>20.872539999999997</v>
      </c>
      <c r="F32" s="3">
        <f t="shared" ref="F32:G32" si="5">AVERAGE(F29:F31)</f>
        <v>33.789560000000002</v>
      </c>
      <c r="G32" s="3">
        <f t="shared" si="5"/>
        <v>48.887936666666668</v>
      </c>
    </row>
    <row r="33" spans="1:7" x14ac:dyDescent="0.2">
      <c r="A33" s="5" t="s">
        <v>3</v>
      </c>
      <c r="B33" s="3">
        <f>STDEV(B29:B31)</f>
        <v>3.860639077061379</v>
      </c>
      <c r="C33" s="3">
        <f t="shared" ref="C33:G33" si="6">STDEV(C29:C31)</f>
        <v>3.3941009112429161</v>
      </c>
      <c r="D33" s="3">
        <f t="shared" si="6"/>
        <v>1.5037145740576352</v>
      </c>
      <c r="E33" s="3">
        <f t="shared" si="6"/>
        <v>1.3355456642511336</v>
      </c>
      <c r="F33" s="3">
        <f t="shared" si="6"/>
        <v>3.4021578907070142</v>
      </c>
      <c r="G33" s="3">
        <f t="shared" si="6"/>
        <v>1.6498943599616736</v>
      </c>
    </row>
    <row r="36" spans="1:7" x14ac:dyDescent="0.25">
      <c r="A36" s="2" t="s">
        <v>11</v>
      </c>
      <c r="B36" s="3"/>
      <c r="C36" s="3"/>
      <c r="D36" s="3"/>
      <c r="E36" s="3"/>
      <c r="F36" s="3"/>
    </row>
    <row r="37" spans="1:7" x14ac:dyDescent="0.2">
      <c r="A37" s="5" t="s">
        <v>1</v>
      </c>
      <c r="B37" s="3" t="s">
        <v>4</v>
      </c>
      <c r="C37" s="6" t="s">
        <v>10</v>
      </c>
      <c r="D37" s="6" t="s">
        <v>5</v>
      </c>
      <c r="E37" s="6" t="s">
        <v>6</v>
      </c>
      <c r="F37" s="6" t="s">
        <v>7</v>
      </c>
      <c r="G37" s="6" t="s">
        <v>8</v>
      </c>
    </row>
    <row r="38" spans="1:7" x14ac:dyDescent="0.2">
      <c r="A38" s="5">
        <v>1</v>
      </c>
      <c r="B38" s="1">
        <v>-0.42075699999999999</v>
      </c>
      <c r="C38" s="1">
        <v>28.462637000000001</v>
      </c>
      <c r="D38" s="1">
        <v>6.3113603999999999</v>
      </c>
      <c r="E38" s="1">
        <v>6.3113603999999999</v>
      </c>
      <c r="F38" s="1">
        <v>22.580645000000001</v>
      </c>
      <c r="G38" s="1">
        <v>31.556802000000001</v>
      </c>
    </row>
    <row r="39" spans="1:7" x14ac:dyDescent="0.2">
      <c r="A39" s="5">
        <v>2</v>
      </c>
      <c r="B39" s="1">
        <v>1.1220196</v>
      </c>
      <c r="C39" s="1">
        <v>26.891956</v>
      </c>
      <c r="D39" s="1">
        <v>5.3295933</v>
      </c>
      <c r="E39" s="1">
        <v>10.659186999999999</v>
      </c>
      <c r="F39" s="1">
        <v>20.617111000000001</v>
      </c>
      <c r="G39" s="1">
        <v>34.782609000000001</v>
      </c>
    </row>
    <row r="40" spans="1:7" x14ac:dyDescent="0.2">
      <c r="A40" s="5">
        <v>3</v>
      </c>
      <c r="B40" s="1">
        <v>-0.70126200000000005</v>
      </c>
      <c r="C40" s="1">
        <v>23.893384000000001</v>
      </c>
      <c r="D40" s="1">
        <v>4.9088358999999997</v>
      </c>
      <c r="E40" s="1">
        <v>8.2748948000000002</v>
      </c>
      <c r="F40" s="1">
        <v>21.178121000000001</v>
      </c>
      <c r="G40" s="1">
        <v>30.014025</v>
      </c>
    </row>
    <row r="41" spans="1:7" x14ac:dyDescent="0.2">
      <c r="A41" s="5" t="s">
        <v>2</v>
      </c>
      <c r="B41" s="3">
        <f>AVERAGE(B38:B40)</f>
        <v>1.9999999996874371E-7</v>
      </c>
      <c r="C41" s="3">
        <f t="shared" ref="C41" si="7">AVERAGE(C38:C40)</f>
        <v>26.415992333333335</v>
      </c>
      <c r="D41" s="3">
        <f t="shared" ref="D41" si="8">AVERAGE(D38:D40)</f>
        <v>5.5165965333333338</v>
      </c>
      <c r="E41" s="3">
        <f t="shared" ref="E41" si="9">AVERAGE(E38:E40)</f>
        <v>8.4151474000000004</v>
      </c>
      <c r="F41" s="3">
        <f t="shared" ref="F41" si="10">AVERAGE(F38:F40)</f>
        <v>21.458625666666666</v>
      </c>
      <c r="G41" s="3">
        <f t="shared" ref="G41" si="11">AVERAGE(G38:G40)</f>
        <v>32.117812000000001</v>
      </c>
    </row>
    <row r="42" spans="1:7" x14ac:dyDescent="0.2">
      <c r="A42" s="5" t="s">
        <v>3</v>
      </c>
      <c r="B42" s="3">
        <f>STDEV(B38:B40)</f>
        <v>0.98176698571428855</v>
      </c>
      <c r="C42" s="3">
        <f t="shared" ref="C42:G42" si="12">STDEV(C38:C40)</f>
        <v>2.321513364917879</v>
      </c>
      <c r="D42" s="3">
        <f t="shared" si="12"/>
        <v>0.71971966781025443</v>
      </c>
      <c r="E42" s="3">
        <f t="shared" si="12"/>
        <v>2.1773038671191394</v>
      </c>
      <c r="F42" s="3">
        <f t="shared" si="12"/>
        <v>1.0113746058238424</v>
      </c>
      <c r="G42" s="3">
        <f t="shared" si="12"/>
        <v>2.4332894415459498</v>
      </c>
    </row>
  </sheetData>
  <mergeCells count="1">
    <mergeCell ref="A2:G2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cp:lastPrinted>2022-06-23T23:30:04Z</cp:lastPrinted>
  <dcterms:created xsi:type="dcterms:W3CDTF">2022-06-23T08:50:17Z</dcterms:created>
  <dcterms:modified xsi:type="dcterms:W3CDTF">2022-06-23T23:48:11Z</dcterms:modified>
</cp:coreProperties>
</file>